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emphis-my.sharepoint.com/personal/ermoore3_memphis_edu/Documents/Dissertation/Chapter 2 - discordance/Submission1/"/>
    </mc:Choice>
  </mc:AlternateContent>
  <xr:revisionPtr revIDLastSave="68" documentId="8_{78404FA2-3F39-447F-85C5-3738664381BD}" xr6:coauthVersionLast="47" xr6:coauthVersionMax="47" xr10:uidLastSave="{9844F800-9968-43FB-BB53-4DB79343A75D}"/>
  <bookViews>
    <workbookView xWindow="-108" yWindow="-108" windowWidth="23256" windowHeight="12576" xr2:uid="{43BFAF8E-5AD9-46CD-BB3C-801413422B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66">
  <si>
    <t>PhyloNetwork Name</t>
  </si>
  <si>
    <t>Number of taxa</t>
  </si>
  <si>
    <t>Taxa</t>
  </si>
  <si>
    <t>Backbone</t>
  </si>
  <si>
    <t>Eastern</t>
  </si>
  <si>
    <t>Packera streptanthifolia var. rubicaulis</t>
  </si>
  <si>
    <t>Packera malmstenii</t>
  </si>
  <si>
    <t>Packera mancosana</t>
  </si>
  <si>
    <t>Packera franciscana</t>
  </si>
  <si>
    <t>Packera werneriifolia</t>
  </si>
  <si>
    <t>Packera anonyma</t>
  </si>
  <si>
    <t>Packera schweinitziana</t>
  </si>
  <si>
    <t>Packera x memmingeri</t>
  </si>
  <si>
    <t>Packera millefolium</t>
  </si>
  <si>
    <t>Packera paupercula var. appalachiana</t>
  </si>
  <si>
    <t>Packera plattensis</t>
  </si>
  <si>
    <t>Packera pseudaurea var. pseudaurea</t>
  </si>
  <si>
    <t>Packera obovata</t>
  </si>
  <si>
    <t>Packera aurea</t>
  </si>
  <si>
    <t>Packera spellenbergii</t>
  </si>
  <si>
    <t>Packera pseudaurea var. flavula</t>
  </si>
  <si>
    <t>Packera pseudaurea var. semicordata</t>
  </si>
  <si>
    <t>Packera crawfordii</t>
  </si>
  <si>
    <t>Packera dubia</t>
  </si>
  <si>
    <t>Packera ionophylla</t>
  </si>
  <si>
    <t>Packera bernardina</t>
  </si>
  <si>
    <t>Packera clevelandii</t>
  </si>
  <si>
    <t>Packera eurycephala var. lewisrosei</t>
  </si>
  <si>
    <t>Packera eurycephala var. eurycephala</t>
  </si>
  <si>
    <t>Packera layneae</t>
  </si>
  <si>
    <t>Packera macounii</t>
  </si>
  <si>
    <t>Packera hesperia</t>
  </si>
  <si>
    <t>Packera cana</t>
  </si>
  <si>
    <t>Packera multilobata</t>
  </si>
  <si>
    <t>Packera bolanderi var. bolanderi</t>
  </si>
  <si>
    <t>Packera bolanderi var. harfordii</t>
  </si>
  <si>
    <t>Packera flettii</t>
  </si>
  <si>
    <t>Packera ganderi</t>
  </si>
  <si>
    <t>Packera debilis</t>
  </si>
  <si>
    <t>Packera heterophylla</t>
  </si>
  <si>
    <t>Packera cymbalaria</t>
  </si>
  <si>
    <t>Packera porteri</t>
  </si>
  <si>
    <t>Packera contermina</t>
  </si>
  <si>
    <t>Packera greenei</t>
  </si>
  <si>
    <t>Packera hyperborealis</t>
  </si>
  <si>
    <t>Doronicum pardalianches</t>
  </si>
  <si>
    <t>Cotula turbinata</t>
  </si>
  <si>
    <t>Senecio vulgaris</t>
  </si>
  <si>
    <t>Pericallis cruenta</t>
  </si>
  <si>
    <t>Packera glabella</t>
  </si>
  <si>
    <t>Tephroseris newcombei</t>
  </si>
  <si>
    <t>Roldana gilgii</t>
  </si>
  <si>
    <t>Packera actinella</t>
  </si>
  <si>
    <t>Packera ogotorukensis</t>
  </si>
  <si>
    <t>Packera brewerii</t>
  </si>
  <si>
    <t>net0.loglik</t>
  </si>
  <si>
    <t>net1.loglik</t>
  </si>
  <si>
    <t>net2.loglik</t>
  </si>
  <si>
    <t>net3.loglik</t>
  </si>
  <si>
    <t>net4.loglik</t>
  </si>
  <si>
    <t>net5.loglik</t>
  </si>
  <si>
    <t>Number of genes (out of 1061)</t>
  </si>
  <si>
    <t>California/Mexico</t>
  </si>
  <si>
    <t>Arctic/Alpine</t>
  </si>
  <si>
    <t>Rocky Mountains</t>
  </si>
  <si>
    <r>
      <t xml:space="preserve">Moore-Pollard and Mandel - </t>
    </r>
    <r>
      <rPr>
        <b/>
        <i/>
        <sz val="12"/>
        <color theme="1"/>
        <rFont val="Times New Roman"/>
        <family val="1"/>
      </rPr>
      <t>American Journal of Botany</t>
    </r>
    <r>
      <rPr>
        <b/>
        <sz val="12"/>
        <color theme="1"/>
        <rFont val="Times New Roman"/>
        <family val="1"/>
      </rPr>
      <t xml:space="preserve"> 2023 - Appendix S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EDF52-8573-4580-A338-9F036E2123C9}">
  <dimension ref="A1:J57"/>
  <sheetViews>
    <sheetView tabSelected="1" workbookViewId="0">
      <selection activeCell="E7" sqref="E7"/>
    </sheetView>
  </sheetViews>
  <sheetFormatPr defaultRowHeight="13.8" x14ac:dyDescent="0.25"/>
  <cols>
    <col min="1" max="1" width="18.6640625" style="1" customWidth="1"/>
    <col min="2" max="2" width="13.88671875" style="1" bestFit="1" customWidth="1"/>
    <col min="3" max="3" width="29" style="1" customWidth="1"/>
    <col min="4" max="4" width="26.77734375" style="1" bestFit="1" customWidth="1"/>
    <col min="5" max="10" width="12" style="1" bestFit="1" customWidth="1"/>
    <col min="11" max="16384" width="8.88671875" style="1"/>
  </cols>
  <sheetData>
    <row r="1" spans="1:10" ht="16.2" x14ac:dyDescent="0.35">
      <c r="A1" s="4" t="s">
        <v>65</v>
      </c>
    </row>
    <row r="4" spans="1:10" x14ac:dyDescent="0.25">
      <c r="A4" s="2" t="s">
        <v>0</v>
      </c>
      <c r="B4" s="2" t="s">
        <v>1</v>
      </c>
      <c r="C4" s="2" t="s">
        <v>2</v>
      </c>
      <c r="D4" s="2" t="s">
        <v>61</v>
      </c>
      <c r="E4" s="2" t="s">
        <v>55</v>
      </c>
      <c r="F4" s="2" t="s">
        <v>56</v>
      </c>
      <c r="G4" s="2" t="s">
        <v>57</v>
      </c>
      <c r="H4" s="2" t="s">
        <v>58</v>
      </c>
      <c r="I4" s="2" t="s">
        <v>59</v>
      </c>
      <c r="J4" s="2" t="s">
        <v>60</v>
      </c>
    </row>
    <row r="5" spans="1:10" x14ac:dyDescent="0.25">
      <c r="A5" s="1" t="s">
        <v>3</v>
      </c>
      <c r="B5" s="1">
        <v>11</v>
      </c>
      <c r="C5" s="1" t="s">
        <v>46</v>
      </c>
      <c r="D5" s="1">
        <v>1020</v>
      </c>
      <c r="E5" s="1">
        <v>436.64758826015799</v>
      </c>
      <c r="F5" s="1">
        <v>132.71578262825699</v>
      </c>
      <c r="G5" s="1">
        <v>106.67210996926001</v>
      </c>
      <c r="H5" s="1">
        <v>106.556572412981</v>
      </c>
      <c r="I5" s="1">
        <v>106.50866359234701</v>
      </c>
      <c r="J5" s="3">
        <v>106.504274626553</v>
      </c>
    </row>
    <row r="6" spans="1:10" x14ac:dyDescent="0.25">
      <c r="C6" s="1" t="s">
        <v>45</v>
      </c>
    </row>
    <row r="7" spans="1:10" x14ac:dyDescent="0.25">
      <c r="C7" s="1" t="s">
        <v>52</v>
      </c>
    </row>
    <row r="8" spans="1:10" x14ac:dyDescent="0.25">
      <c r="C8" s="1" t="s">
        <v>25</v>
      </c>
    </row>
    <row r="9" spans="1:10" x14ac:dyDescent="0.25">
      <c r="C9" s="1" t="s">
        <v>34</v>
      </c>
    </row>
    <row r="10" spans="1:10" x14ac:dyDescent="0.25">
      <c r="C10" s="1" t="s">
        <v>8</v>
      </c>
    </row>
    <row r="11" spans="1:10" x14ac:dyDescent="0.25">
      <c r="C11" s="1" t="s">
        <v>49</v>
      </c>
    </row>
    <row r="12" spans="1:10" x14ac:dyDescent="0.25">
      <c r="C12" s="1" t="s">
        <v>48</v>
      </c>
    </row>
    <row r="13" spans="1:10" x14ac:dyDescent="0.25">
      <c r="C13" s="1" t="s">
        <v>51</v>
      </c>
    </row>
    <row r="14" spans="1:10" x14ac:dyDescent="0.25">
      <c r="C14" s="1" t="s">
        <v>47</v>
      </c>
    </row>
    <row r="15" spans="1:10" x14ac:dyDescent="0.25">
      <c r="C15" s="1" t="s">
        <v>50</v>
      </c>
    </row>
    <row r="16" spans="1:10" x14ac:dyDescent="0.25">
      <c r="A16" s="1" t="s">
        <v>63</v>
      </c>
      <c r="B16" s="1">
        <v>13</v>
      </c>
      <c r="C16" s="1" t="s">
        <v>34</v>
      </c>
      <c r="D16" s="1">
        <v>980</v>
      </c>
      <c r="E16" s="1">
        <v>247.44797695582801</v>
      </c>
      <c r="F16" s="1">
        <v>166.04757218825799</v>
      </c>
      <c r="G16" s="3">
        <v>165.725574234757</v>
      </c>
      <c r="H16" s="1">
        <v>165.725574233641</v>
      </c>
      <c r="I16" s="1">
        <v>165.725574233375</v>
      </c>
      <c r="J16" s="1">
        <v>165.72557423332699</v>
      </c>
    </row>
    <row r="17" spans="1:10" x14ac:dyDescent="0.25">
      <c r="C17" s="1" t="s">
        <v>35</v>
      </c>
    </row>
    <row r="18" spans="1:10" x14ac:dyDescent="0.25">
      <c r="C18" s="1" t="s">
        <v>54</v>
      </c>
    </row>
    <row r="19" spans="1:10" x14ac:dyDescent="0.25">
      <c r="C19" s="1" t="s">
        <v>42</v>
      </c>
    </row>
    <row r="20" spans="1:10" x14ac:dyDescent="0.25">
      <c r="C20" s="1" t="s">
        <v>40</v>
      </c>
    </row>
    <row r="21" spans="1:10" x14ac:dyDescent="0.25">
      <c r="C21" s="1" t="s">
        <v>38</v>
      </c>
    </row>
    <row r="22" spans="1:10" x14ac:dyDescent="0.25">
      <c r="C22" s="1" t="s">
        <v>36</v>
      </c>
    </row>
    <row r="23" spans="1:10" x14ac:dyDescent="0.25">
      <c r="C23" s="1" t="s">
        <v>37</v>
      </c>
    </row>
    <row r="24" spans="1:10" x14ac:dyDescent="0.25">
      <c r="C24" s="1" t="s">
        <v>43</v>
      </c>
    </row>
    <row r="25" spans="1:10" x14ac:dyDescent="0.25">
      <c r="C25" s="1" t="s">
        <v>39</v>
      </c>
    </row>
    <row r="26" spans="1:10" x14ac:dyDescent="0.25">
      <c r="C26" s="1" t="s">
        <v>44</v>
      </c>
    </row>
    <row r="27" spans="1:10" x14ac:dyDescent="0.25">
      <c r="C27" s="1" t="s">
        <v>53</v>
      </c>
    </row>
    <row r="28" spans="1:10" x14ac:dyDescent="0.25">
      <c r="C28" s="1" t="s">
        <v>41</v>
      </c>
    </row>
    <row r="29" spans="1:10" x14ac:dyDescent="0.25">
      <c r="A29" s="1" t="s">
        <v>62</v>
      </c>
      <c r="B29" s="1">
        <v>10</v>
      </c>
      <c r="C29" s="1" t="s">
        <v>25</v>
      </c>
      <c r="D29" s="1">
        <v>998</v>
      </c>
      <c r="E29" s="1">
        <v>148.53751844706201</v>
      </c>
      <c r="F29" s="1">
        <v>99.604938931679698</v>
      </c>
      <c r="G29" s="1">
        <v>99.592736496813899</v>
      </c>
      <c r="H29" s="1">
        <v>92.370307473100397</v>
      </c>
      <c r="I29" s="1">
        <v>87.894853545344603</v>
      </c>
      <c r="J29" s="3">
        <v>86.9328367982488</v>
      </c>
    </row>
    <row r="30" spans="1:10" x14ac:dyDescent="0.25">
      <c r="C30" s="1" t="s">
        <v>32</v>
      </c>
    </row>
    <row r="31" spans="1:10" x14ac:dyDescent="0.25">
      <c r="C31" s="1" t="s">
        <v>26</v>
      </c>
    </row>
    <row r="32" spans="1:10" x14ac:dyDescent="0.25">
      <c r="C32" s="1" t="s">
        <v>28</v>
      </c>
    </row>
    <row r="33" spans="1:10" x14ac:dyDescent="0.25">
      <c r="C33" s="1" t="s">
        <v>27</v>
      </c>
    </row>
    <row r="34" spans="1:10" x14ac:dyDescent="0.25">
      <c r="C34" s="1" t="s">
        <v>31</v>
      </c>
    </row>
    <row r="35" spans="1:10" x14ac:dyDescent="0.25">
      <c r="C35" s="1" t="s">
        <v>24</v>
      </c>
    </row>
    <row r="36" spans="1:10" x14ac:dyDescent="0.25">
      <c r="C36" s="1" t="s">
        <v>29</v>
      </c>
    </row>
    <row r="37" spans="1:10" x14ac:dyDescent="0.25">
      <c r="C37" s="1" t="s">
        <v>30</v>
      </c>
    </row>
    <row r="38" spans="1:10" x14ac:dyDescent="0.25">
      <c r="C38" s="1" t="s">
        <v>33</v>
      </c>
    </row>
    <row r="39" spans="1:10" x14ac:dyDescent="0.25">
      <c r="A39" s="1" t="s">
        <v>4</v>
      </c>
      <c r="B39" s="1">
        <v>14</v>
      </c>
      <c r="C39" s="1" t="s">
        <v>10</v>
      </c>
      <c r="D39" s="1">
        <v>974</v>
      </c>
      <c r="E39" s="1">
        <v>250.925892044633</v>
      </c>
      <c r="F39" s="1">
        <v>135.92412861206901</v>
      </c>
      <c r="G39" s="1">
        <v>134.67530246245801</v>
      </c>
      <c r="H39" s="1">
        <v>134.67330217117501</v>
      </c>
      <c r="I39" s="1">
        <v>134.66823340200301</v>
      </c>
      <c r="J39" s="3">
        <v>134.66314834647201</v>
      </c>
    </row>
    <row r="40" spans="1:10" x14ac:dyDescent="0.25">
      <c r="C40" s="1" t="s">
        <v>18</v>
      </c>
    </row>
    <row r="41" spans="1:10" x14ac:dyDescent="0.25">
      <c r="C41" s="1" t="s">
        <v>22</v>
      </c>
    </row>
    <row r="42" spans="1:10" x14ac:dyDescent="0.25">
      <c r="C42" s="1" t="s">
        <v>23</v>
      </c>
    </row>
    <row r="43" spans="1:10" x14ac:dyDescent="0.25">
      <c r="C43" s="1" t="s">
        <v>13</v>
      </c>
    </row>
    <row r="44" spans="1:10" x14ac:dyDescent="0.25">
      <c r="C44" s="1" t="s">
        <v>17</v>
      </c>
    </row>
    <row r="45" spans="1:10" x14ac:dyDescent="0.25">
      <c r="C45" s="1" t="s">
        <v>14</v>
      </c>
    </row>
    <row r="46" spans="1:10" x14ac:dyDescent="0.25">
      <c r="C46" s="1" t="s">
        <v>15</v>
      </c>
    </row>
    <row r="47" spans="1:10" x14ac:dyDescent="0.25">
      <c r="C47" s="1" t="s">
        <v>20</v>
      </c>
    </row>
    <row r="48" spans="1:10" x14ac:dyDescent="0.25">
      <c r="C48" s="1" t="s">
        <v>16</v>
      </c>
    </row>
    <row r="49" spans="1:10" x14ac:dyDescent="0.25">
      <c r="C49" s="1" t="s">
        <v>21</v>
      </c>
    </row>
    <row r="50" spans="1:10" x14ac:dyDescent="0.25">
      <c r="C50" s="1" t="s">
        <v>11</v>
      </c>
    </row>
    <row r="51" spans="1:10" x14ac:dyDescent="0.25">
      <c r="C51" s="1" t="s">
        <v>19</v>
      </c>
    </row>
    <row r="52" spans="1:10" x14ac:dyDescent="0.25">
      <c r="C52" s="1" t="s">
        <v>12</v>
      </c>
    </row>
    <row r="53" spans="1:10" x14ac:dyDescent="0.25">
      <c r="A53" s="1" t="s">
        <v>64</v>
      </c>
      <c r="B53" s="1">
        <v>5</v>
      </c>
      <c r="C53" s="1" t="s">
        <v>8</v>
      </c>
      <c r="D53" s="1">
        <v>929</v>
      </c>
      <c r="E53" s="1">
        <v>0.51383147645553096</v>
      </c>
      <c r="F53" s="3">
        <v>5.1260356253732001E-2</v>
      </c>
      <c r="G53" s="1">
        <v>5.1260344166502103E-2</v>
      </c>
      <c r="H53" s="1">
        <v>5.1260343794780602E-2</v>
      </c>
      <c r="I53" s="1">
        <v>5.1260343750671102E-2</v>
      </c>
      <c r="J53" s="1">
        <v>5.1260343739281698E-2</v>
      </c>
    </row>
    <row r="54" spans="1:10" x14ac:dyDescent="0.25">
      <c r="C54" s="1" t="s">
        <v>6</v>
      </c>
    </row>
    <row r="55" spans="1:10" x14ac:dyDescent="0.25">
      <c r="C55" s="1" t="s">
        <v>7</v>
      </c>
    </row>
    <row r="56" spans="1:10" x14ac:dyDescent="0.25">
      <c r="C56" s="1" t="s">
        <v>5</v>
      </c>
    </row>
    <row r="57" spans="1:10" x14ac:dyDescent="0.25">
      <c r="C57" s="1" t="s">
        <v>9</v>
      </c>
    </row>
  </sheetData>
  <sortState xmlns:xlrd2="http://schemas.microsoft.com/office/spreadsheetml/2017/richdata2" ref="C53:C57">
    <sortCondition ref="C53:C57"/>
  </sortState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2</dc:creator>
  <cp:lastModifiedBy>Erika Moore-Pollard</cp:lastModifiedBy>
  <dcterms:created xsi:type="dcterms:W3CDTF">2023-01-30T20:57:29Z</dcterms:created>
  <dcterms:modified xsi:type="dcterms:W3CDTF">2023-07-31T16:50:05Z</dcterms:modified>
</cp:coreProperties>
</file>